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69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" uniqueCount="7">
  <si>
    <t xml:space="preserve">Date 17/09/2011</t>
  </si>
  <si>
    <t xml:space="preserve">Measure #</t>
  </si>
  <si>
    <t xml:space="preserve">Average</t>
  </si>
  <si>
    <t xml:space="preserve">Standard deviation</t>
  </si>
  <si>
    <t xml:space="preserve">Cytosolic tubulin</t>
  </si>
  <si>
    <t xml:space="preserve">Mobile fraction</t>
  </si>
  <si>
    <t xml:space="preserve">half tim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dd/mm/yy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9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4" activeCellId="0" sqref="A4"/>
    </sheetView>
  </sheetViews>
  <sheetFormatPr defaultColWidth="11.5234375" defaultRowHeight="12.75" zeroHeight="false" outlineLevelRow="0" outlineLevelCol="0"/>
  <sheetData>
    <row r="1" customFormat="false" ht="16.05" hidden="false" customHeight="false" outlineLevel="0" collapsed="false">
      <c r="A1" s="1" t="s">
        <v>0</v>
      </c>
      <c r="B1" s="2" t="s">
        <v>1</v>
      </c>
      <c r="C1" s="2" t="n">
        <v>1</v>
      </c>
      <c r="D1" s="2" t="n">
        <v>2</v>
      </c>
      <c r="E1" s="2" t="n">
        <v>3</v>
      </c>
      <c r="F1" s="2" t="n">
        <v>4</v>
      </c>
      <c r="G1" s="2" t="n">
        <v>5</v>
      </c>
      <c r="H1" s="2" t="n">
        <v>6</v>
      </c>
      <c r="I1" s="2" t="n">
        <v>7</v>
      </c>
      <c r="J1" s="2" t="n">
        <v>8</v>
      </c>
      <c r="K1" s="2" t="n">
        <v>9</v>
      </c>
      <c r="L1" s="2" t="n">
        <v>10</v>
      </c>
      <c r="M1" s="2" t="n">
        <v>11</v>
      </c>
      <c r="N1" s="2" t="n">
        <v>12</v>
      </c>
      <c r="O1" s="2" t="n">
        <v>13</v>
      </c>
      <c r="P1" s="2" t="n">
        <v>14</v>
      </c>
      <c r="Q1" s="2" t="n">
        <v>15</v>
      </c>
      <c r="R1" s="2" t="n">
        <v>16</v>
      </c>
      <c r="S1" s="2" t="n">
        <v>17</v>
      </c>
      <c r="T1" s="2" t="n">
        <v>18</v>
      </c>
      <c r="U1" s="2" t="n">
        <v>19</v>
      </c>
      <c r="V1" s="2" t="n">
        <v>20</v>
      </c>
      <c r="W1" s="2" t="n">
        <v>21</v>
      </c>
      <c r="X1" s="2" t="n">
        <v>22</v>
      </c>
      <c r="Y1" s="2" t="n">
        <v>23</v>
      </c>
      <c r="AA1" s="2" t="s">
        <v>2</v>
      </c>
      <c r="AB1" s="2" t="s">
        <v>3</v>
      </c>
    </row>
    <row r="2" customFormat="false" ht="16.4" hidden="false" customHeight="false" outlineLevel="0" collapsed="false">
      <c r="A2" s="2" t="s">
        <v>4</v>
      </c>
      <c r="B2" s="3" t="s">
        <v>5</v>
      </c>
      <c r="C2" s="4" t="n">
        <v>70.109</v>
      </c>
      <c r="D2" s="4" t="n">
        <v>81.26947</v>
      </c>
      <c r="E2" s="4" t="n">
        <v>63.32943</v>
      </c>
      <c r="F2" s="4" t="n">
        <v>77.45269</v>
      </c>
      <c r="G2" s="4" t="n">
        <v>85.62592</v>
      </c>
      <c r="H2" s="4" t="n">
        <v>72.59996</v>
      </c>
      <c r="I2" s="4" t="n">
        <v>77.65276</v>
      </c>
      <c r="J2" s="4" t="n">
        <v>77.7228</v>
      </c>
      <c r="K2" s="4" t="n">
        <v>68.9751</v>
      </c>
      <c r="L2" s="4" t="n">
        <v>86.0971</v>
      </c>
      <c r="M2" s="4" t="n">
        <v>64.27068</v>
      </c>
      <c r="N2" s="4" t="n">
        <v>67.82146</v>
      </c>
      <c r="O2" s="4" t="n">
        <v>68.46809</v>
      </c>
      <c r="P2" s="4" t="n">
        <v>67.06124</v>
      </c>
      <c r="Q2" s="4" t="n">
        <v>69.03679</v>
      </c>
      <c r="R2" s="4" t="n">
        <v>82.77856</v>
      </c>
      <c r="S2" s="4" t="n">
        <v>83.42098</v>
      </c>
      <c r="T2" s="4" t="n">
        <v>75.67116</v>
      </c>
      <c r="U2" s="5"/>
      <c r="V2" s="5"/>
      <c r="W2" s="5"/>
      <c r="X2" s="5"/>
      <c r="Y2" s="5"/>
      <c r="Z2" s="5"/>
      <c r="AA2" s="5" t="n">
        <f aca="false">AVERAGE(C2:T2)</f>
        <v>74.4090661111111</v>
      </c>
      <c r="AB2" s="5" t="n">
        <f aca="false">STDEVA(C2:T2)</f>
        <v>7.40228621095906</v>
      </c>
    </row>
    <row r="3" customFormat="false" ht="16.4" hidden="false" customHeight="false" outlineLevel="0" collapsed="false">
      <c r="A3" s="2" t="s">
        <v>4</v>
      </c>
      <c r="B3" s="2" t="s">
        <v>6</v>
      </c>
      <c r="C3" s="4" t="n">
        <v>0.06114158</v>
      </c>
      <c r="D3" s="4" t="n">
        <v>0.07286558</v>
      </c>
      <c r="E3" s="4" t="n">
        <v>0.07050894</v>
      </c>
      <c r="F3" s="4" t="n">
        <v>0.07360602</v>
      </c>
      <c r="G3" s="4" t="n">
        <v>0.08215979</v>
      </c>
      <c r="H3" s="4" t="n">
        <v>0.08848579</v>
      </c>
      <c r="I3" s="4" t="n">
        <v>0.06603459</v>
      </c>
      <c r="J3" s="4" t="n">
        <v>0.09419009</v>
      </c>
      <c r="K3" s="4" t="n">
        <v>0.08676127</v>
      </c>
      <c r="L3" s="4" t="n">
        <v>0.104612</v>
      </c>
      <c r="M3" s="4" t="n">
        <v>0.08181241</v>
      </c>
      <c r="N3" s="4" t="n">
        <v>0.07258159</v>
      </c>
      <c r="O3" s="4" t="n">
        <v>0.08158694</v>
      </c>
      <c r="P3" s="4" t="n">
        <v>0.09126601</v>
      </c>
      <c r="Q3" s="4" t="n">
        <v>0.05414069</v>
      </c>
      <c r="R3" s="4" t="n">
        <v>0.1086635</v>
      </c>
      <c r="S3" s="4" t="n">
        <v>0.09425783</v>
      </c>
      <c r="T3" s="4" t="n">
        <v>0.09115855</v>
      </c>
      <c r="U3" s="5"/>
      <c r="V3" s="5"/>
      <c r="W3" s="5"/>
      <c r="X3" s="5"/>
      <c r="Y3" s="5"/>
      <c r="Z3" s="5"/>
      <c r="AA3" s="5" t="n">
        <f aca="false">AVERAGE(C3:T3)</f>
        <v>0.0819907316666667</v>
      </c>
      <c r="AB3" s="5" t="e">
        <f aca="false">STDEV(C3:AC3)</f>
        <v>#VALUE!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2-01T15:36:53Z</dcterms:created>
  <dc:creator>Martin Drucker</dc:creator>
  <dc:description/>
  <dc:language>en-US</dc:language>
  <cp:lastModifiedBy>Martin Drucker</cp:lastModifiedBy>
  <dcterms:modified xsi:type="dcterms:W3CDTF">2012-12-01T15:37:31Z</dcterms:modified>
  <cp:revision>1</cp:revision>
  <dc:subject/>
  <dc:title/>
</cp:coreProperties>
</file>